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elle1" sheetId="1" state="visible" r:id="rId2"/>
    <sheet name="Tabelle2" sheetId="2" state="visible" r:id="rId3"/>
    <sheet name="Tabelle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0" uniqueCount="21">
  <si>
    <t xml:space="preserve">Genotype</t>
  </si>
  <si>
    <t xml:space="preserve">cohort 1</t>
  </si>
  <si>
    <t xml:space="preserve">cohort 2</t>
  </si>
  <si>
    <t xml:space="preserve">cohort 3</t>
  </si>
  <si>
    <t xml:space="preserve">cohort 4</t>
  </si>
  <si>
    <t xml:space="preserve">cohort 5</t>
  </si>
  <si>
    <t xml:space="preserve">cohort 6</t>
  </si>
  <si>
    <t xml:space="preserve">average</t>
  </si>
  <si>
    <t xml:space="preserve">SD</t>
  </si>
  <si>
    <t xml:space="preserve">VAR</t>
  </si>
  <si>
    <t xml:space="preserve">PGCs / embryo</t>
  </si>
  <si>
    <t xml:space="preserve">OrR</t>
  </si>
  <si>
    <t xml:space="preserve">BSC352/+</t>
  </si>
  <si>
    <t xml:space="preserve">BSC352/969[KI]</t>
  </si>
  <si>
    <t xml:space="preserve">BSC352/969[KI];;T-969@Fb/+</t>
  </si>
  <si>
    <t xml:space="preserve">9c/9c ; T-9c/+</t>
  </si>
  <si>
    <t xml:space="preserve">9c/9c ; +/nosGal4</t>
  </si>
  <si>
    <t xml:space="preserve">9c/9c ; T-9c/nosGal4</t>
  </si>
  <si>
    <t xml:space="preserve">9c/+ ; T-9c/+</t>
  </si>
  <si>
    <t xml:space="preserve">+/9c ; +/nosGal4</t>
  </si>
  <si>
    <t xml:space="preserve">cohort varianc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i val="true"/>
      <sz val="11"/>
      <color rgb="FF000000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rgb="FF969696"/>
        <bgColor rgb="FF808080"/>
      </patternFill>
    </fill>
    <fill>
      <patternFill patternType="solid">
        <fgColor rgb="FF333399"/>
        <bgColor rgb="FF003366"/>
      </patternFill>
    </fill>
    <fill>
      <patternFill patternType="solid">
        <fgColor rgb="FFFFCC00"/>
        <bgColor rgb="FFFFFF00"/>
      </patternFill>
    </fill>
    <fill>
      <patternFill patternType="solid">
        <fgColor rgb="FFFFFFFF"/>
        <bgColor rgb="FFFFFFCC"/>
      </patternFill>
    </fill>
  </fills>
  <borders count="16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 style="medium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medium"/>
      <right style="medium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3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4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3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4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3" borderId="1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4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1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1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3" borderId="1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4" borderId="1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4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4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4" borderId="1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4" borderId="1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N19"/>
  <sheetViews>
    <sheetView showFormulas="false" showGridLines="true" showRowColHeaders="true" showZeros="true" rightToLeft="false" tabSelected="true" showOutlineSymbols="true" defaultGridColor="true" view="pageBreakPreview" topLeftCell="A1" colorId="64" zoomScale="100" zoomScaleNormal="100" zoomScalePageLayoutView="100" workbookViewId="0">
      <selection pane="topLeft" activeCell="H26" activeCellId="0" sqref="H26"/>
    </sheetView>
  </sheetViews>
  <sheetFormatPr defaultColWidth="10.96484375" defaultRowHeight="15" zeroHeight="false" outlineLevelRow="0" outlineLevelCol="0"/>
  <cols>
    <col collapsed="false" customWidth="true" hidden="false" outlineLevel="0" max="1" min="1" style="0" width="14.7"/>
    <col collapsed="false" customWidth="true" hidden="false" outlineLevel="0" max="2" min="2" style="0" width="26.42"/>
    <col collapsed="false" customWidth="true" hidden="false" outlineLevel="0" max="3" min="3" style="0" width="4.41"/>
    <col collapsed="false" customWidth="true" hidden="false" outlineLevel="0" max="12" min="4" style="0" width="3.99"/>
    <col collapsed="false" customWidth="true" hidden="false" outlineLevel="0" max="13" min="13" style="0" width="3.7"/>
    <col collapsed="false" customWidth="true" hidden="false" outlineLevel="0" max="42" min="14" style="0" width="3.99"/>
    <col collapsed="false" customWidth="true" hidden="false" outlineLevel="0" max="43" min="43" style="0" width="4.41"/>
    <col collapsed="false" customWidth="true" hidden="false" outlineLevel="0" max="52" min="44" style="0" width="3.99"/>
    <col collapsed="false" customWidth="true" hidden="false" outlineLevel="0" max="62" min="53" style="0" width="2.99"/>
    <col collapsed="false" customWidth="true" hidden="false" outlineLevel="0" max="63" min="63" style="0" width="6.56"/>
    <col collapsed="false" customWidth="true" hidden="false" outlineLevel="0" max="64" min="64" style="0" width="8.85"/>
    <col collapsed="false" customWidth="true" hidden="false" outlineLevel="0" max="65" min="65" style="0" width="9.7"/>
  </cols>
  <sheetData>
    <row r="1" s="6" customFormat="true" ht="15.75" hidden="false" customHeight="false" outlineLevel="0" collapsed="false">
      <c r="A1" s="0"/>
      <c r="B1" s="1" t="s">
        <v>0</v>
      </c>
      <c r="C1" s="2" t="s">
        <v>1</v>
      </c>
      <c r="D1" s="2"/>
      <c r="E1" s="2"/>
      <c r="F1" s="2"/>
      <c r="G1" s="2"/>
      <c r="H1" s="2"/>
      <c r="I1" s="2"/>
      <c r="J1" s="2"/>
      <c r="K1" s="2"/>
      <c r="L1" s="2"/>
      <c r="M1" s="3" t="s">
        <v>2</v>
      </c>
      <c r="N1" s="3"/>
      <c r="O1" s="3"/>
      <c r="P1" s="3"/>
      <c r="Q1" s="3"/>
      <c r="R1" s="3"/>
      <c r="S1" s="3"/>
      <c r="T1" s="3"/>
      <c r="U1" s="3"/>
      <c r="V1" s="3"/>
      <c r="W1" s="2" t="s">
        <v>3</v>
      </c>
      <c r="X1" s="2"/>
      <c r="Y1" s="2"/>
      <c r="Z1" s="2"/>
      <c r="AA1" s="2"/>
      <c r="AB1" s="2"/>
      <c r="AC1" s="2"/>
      <c r="AD1" s="2"/>
      <c r="AE1" s="2"/>
      <c r="AF1" s="2"/>
      <c r="AG1" s="3" t="s">
        <v>4</v>
      </c>
      <c r="AH1" s="3"/>
      <c r="AI1" s="3"/>
      <c r="AJ1" s="3"/>
      <c r="AK1" s="3"/>
      <c r="AL1" s="3"/>
      <c r="AM1" s="3"/>
      <c r="AN1" s="3"/>
      <c r="AO1" s="3"/>
      <c r="AP1" s="3"/>
      <c r="AQ1" s="2" t="s">
        <v>5</v>
      </c>
      <c r="AR1" s="2"/>
      <c r="AS1" s="2"/>
      <c r="AT1" s="2"/>
      <c r="AU1" s="2"/>
      <c r="AV1" s="2"/>
      <c r="AW1" s="2"/>
      <c r="AX1" s="2"/>
      <c r="AY1" s="2"/>
      <c r="AZ1" s="2"/>
      <c r="BA1" s="3" t="s">
        <v>6</v>
      </c>
      <c r="BB1" s="3"/>
      <c r="BC1" s="3"/>
      <c r="BD1" s="3"/>
      <c r="BE1" s="3"/>
      <c r="BF1" s="3"/>
      <c r="BG1" s="3"/>
      <c r="BH1" s="3"/>
      <c r="BI1" s="3"/>
      <c r="BJ1" s="3"/>
      <c r="BK1" s="4" t="s">
        <v>7</v>
      </c>
      <c r="BL1" s="3" t="s">
        <v>8</v>
      </c>
      <c r="BM1" s="5" t="s">
        <v>9</v>
      </c>
    </row>
    <row r="2" s="6" customFormat="true" ht="15.75" hidden="false" customHeight="false" outlineLevel="0" collapsed="false">
      <c r="A2" s="7" t="s">
        <v>10</v>
      </c>
      <c r="B2" s="1" t="s">
        <v>11</v>
      </c>
      <c r="C2" s="8" t="n">
        <v>32</v>
      </c>
      <c r="D2" s="9" t="n">
        <v>33</v>
      </c>
      <c r="E2" s="9" t="n">
        <v>34</v>
      </c>
      <c r="F2" s="9" t="n">
        <v>31</v>
      </c>
      <c r="G2" s="9" t="n">
        <v>31</v>
      </c>
      <c r="H2" s="9" t="n">
        <v>30</v>
      </c>
      <c r="I2" s="9" t="n">
        <v>36</v>
      </c>
      <c r="J2" s="9" t="n">
        <v>31</v>
      </c>
      <c r="K2" s="9" t="n">
        <v>33</v>
      </c>
      <c r="L2" s="10" t="n">
        <v>34</v>
      </c>
      <c r="M2" s="11" t="n">
        <v>41</v>
      </c>
      <c r="N2" s="12" t="n">
        <v>31</v>
      </c>
      <c r="O2" s="12" t="n">
        <v>30</v>
      </c>
      <c r="P2" s="12" t="n">
        <v>34</v>
      </c>
      <c r="Q2" s="12" t="n">
        <v>31</v>
      </c>
      <c r="R2" s="12" t="n">
        <v>36</v>
      </c>
      <c r="S2" s="12" t="n">
        <v>30</v>
      </c>
      <c r="T2" s="12" t="n">
        <v>36</v>
      </c>
      <c r="U2" s="12" t="n">
        <v>32</v>
      </c>
      <c r="V2" s="13" t="n">
        <v>29</v>
      </c>
      <c r="W2" s="8" t="n">
        <v>35</v>
      </c>
      <c r="X2" s="9" t="n">
        <v>33</v>
      </c>
      <c r="Y2" s="9" t="n">
        <v>33</v>
      </c>
      <c r="Z2" s="9" t="n">
        <v>31</v>
      </c>
      <c r="AA2" s="9" t="n">
        <v>40</v>
      </c>
      <c r="AB2" s="9" t="n">
        <v>35</v>
      </c>
      <c r="AC2" s="9" t="n">
        <v>37</v>
      </c>
      <c r="AD2" s="9" t="n">
        <v>30</v>
      </c>
      <c r="AE2" s="9" t="n">
        <v>26</v>
      </c>
      <c r="AF2" s="10" t="n">
        <v>35</v>
      </c>
      <c r="AG2" s="11" t="n">
        <v>36</v>
      </c>
      <c r="AH2" s="12" t="n">
        <v>40</v>
      </c>
      <c r="AI2" s="12" t="n">
        <v>31</v>
      </c>
      <c r="AJ2" s="12" t="n">
        <v>30</v>
      </c>
      <c r="AK2" s="12" t="n">
        <v>33</v>
      </c>
      <c r="AL2" s="12" t="n">
        <v>46</v>
      </c>
      <c r="AM2" s="12" t="n">
        <v>35</v>
      </c>
      <c r="AN2" s="12" t="n">
        <v>36</v>
      </c>
      <c r="AO2" s="12" t="n">
        <v>29</v>
      </c>
      <c r="AP2" s="13" t="n">
        <v>33</v>
      </c>
      <c r="AQ2" s="8" t="n">
        <v>31</v>
      </c>
      <c r="AR2" s="9" t="n">
        <v>39</v>
      </c>
      <c r="AS2" s="9" t="n">
        <v>35</v>
      </c>
      <c r="AT2" s="9" t="n">
        <v>42</v>
      </c>
      <c r="AU2" s="9" t="n">
        <v>38</v>
      </c>
      <c r="AV2" s="9" t="n">
        <v>30</v>
      </c>
      <c r="AW2" s="9" t="n">
        <v>36</v>
      </c>
      <c r="AX2" s="9" t="n">
        <v>32</v>
      </c>
      <c r="AY2" s="9" t="n">
        <v>40</v>
      </c>
      <c r="AZ2" s="10" t="n">
        <v>42</v>
      </c>
      <c r="BA2" s="11" t="n">
        <v>38</v>
      </c>
      <c r="BB2" s="12" t="n">
        <v>43</v>
      </c>
      <c r="BC2" s="12" t="n">
        <v>38</v>
      </c>
      <c r="BD2" s="12" t="n">
        <v>32</v>
      </c>
      <c r="BE2" s="12" t="n">
        <v>32</v>
      </c>
      <c r="BF2" s="12" t="n">
        <v>34</v>
      </c>
      <c r="BG2" s="12" t="n">
        <v>39</v>
      </c>
      <c r="BH2" s="12" t="n">
        <v>33</v>
      </c>
      <c r="BI2" s="12" t="n">
        <v>35</v>
      </c>
      <c r="BJ2" s="12" t="n">
        <v>32</v>
      </c>
      <c r="BK2" s="14" t="n">
        <f aca="false">AVERAGE(C2:BJ2)</f>
        <v>34.3333333333333</v>
      </c>
      <c r="BL2" s="15" t="n">
        <f aca="false">STDEV(C2:BJ2)</f>
        <v>4.01972537499709</v>
      </c>
      <c r="BM2" s="16" t="n">
        <f aca="false">VAR(C2:BJ2)</f>
        <v>16.1581920903955</v>
      </c>
      <c r="BN2" s="17"/>
    </row>
    <row r="3" s="6" customFormat="true" ht="15" hidden="false" customHeight="false" outlineLevel="0" collapsed="false">
      <c r="A3" s="7"/>
      <c r="B3" s="18" t="s">
        <v>12</v>
      </c>
      <c r="C3" s="19" t="n">
        <v>30</v>
      </c>
      <c r="D3" s="20" t="n">
        <v>35</v>
      </c>
      <c r="E3" s="20" t="n">
        <v>40</v>
      </c>
      <c r="F3" s="20" t="n">
        <v>39</v>
      </c>
      <c r="G3" s="20" t="n">
        <v>32</v>
      </c>
      <c r="H3" s="20" t="n">
        <v>34</v>
      </c>
      <c r="I3" s="20" t="n">
        <v>31</v>
      </c>
      <c r="J3" s="20" t="n">
        <v>34</v>
      </c>
      <c r="K3" s="20" t="n">
        <v>32</v>
      </c>
      <c r="L3" s="21" t="n">
        <v>30</v>
      </c>
      <c r="M3" s="22" t="n">
        <v>25</v>
      </c>
      <c r="N3" s="23" t="n">
        <v>37</v>
      </c>
      <c r="O3" s="23" t="n">
        <v>30</v>
      </c>
      <c r="P3" s="23" t="n">
        <v>39</v>
      </c>
      <c r="Q3" s="23" t="n">
        <v>35</v>
      </c>
      <c r="R3" s="23" t="n">
        <v>36</v>
      </c>
      <c r="S3" s="23" t="n">
        <v>36</v>
      </c>
      <c r="T3" s="23" t="n">
        <v>35</v>
      </c>
      <c r="U3" s="23" t="n">
        <v>34</v>
      </c>
      <c r="V3" s="24" t="n">
        <v>36</v>
      </c>
      <c r="W3" s="19" t="n">
        <v>32</v>
      </c>
      <c r="X3" s="20" t="n">
        <v>41</v>
      </c>
      <c r="Y3" s="20" t="n">
        <v>34</v>
      </c>
      <c r="Z3" s="20" t="n">
        <v>34</v>
      </c>
      <c r="AA3" s="20" t="n">
        <v>33</v>
      </c>
      <c r="AB3" s="20" t="n">
        <v>30</v>
      </c>
      <c r="AC3" s="20" t="n">
        <v>38</v>
      </c>
      <c r="AD3" s="20" t="n">
        <v>29</v>
      </c>
      <c r="AE3" s="20" t="n">
        <v>30</v>
      </c>
      <c r="AF3" s="21" t="n">
        <v>42</v>
      </c>
      <c r="AG3" s="22" t="n">
        <v>30</v>
      </c>
      <c r="AH3" s="23" t="n">
        <v>32</v>
      </c>
      <c r="AI3" s="23" t="n">
        <v>38</v>
      </c>
      <c r="AJ3" s="23" t="n">
        <v>37</v>
      </c>
      <c r="AK3" s="23" t="n">
        <v>28</v>
      </c>
      <c r="AL3" s="23" t="n">
        <v>32</v>
      </c>
      <c r="AM3" s="23" t="n">
        <v>33</v>
      </c>
      <c r="AN3" s="23" t="n">
        <v>35</v>
      </c>
      <c r="AO3" s="23" t="n">
        <v>36</v>
      </c>
      <c r="AP3" s="24" t="n">
        <v>31</v>
      </c>
      <c r="AQ3" s="19" t="n">
        <v>37</v>
      </c>
      <c r="AR3" s="20" t="n">
        <v>25</v>
      </c>
      <c r="AS3" s="20" t="n">
        <v>26</v>
      </c>
      <c r="AT3" s="20" t="n">
        <v>43</v>
      </c>
      <c r="AU3" s="20" t="n">
        <v>28</v>
      </c>
      <c r="AV3" s="20" t="n">
        <v>35</v>
      </c>
      <c r="AW3" s="20" t="n">
        <v>36</v>
      </c>
      <c r="AX3" s="20" t="n">
        <v>33</v>
      </c>
      <c r="AY3" s="20" t="n">
        <v>33</v>
      </c>
      <c r="AZ3" s="21" t="n">
        <v>34</v>
      </c>
      <c r="BA3" s="22" t="n">
        <v>34</v>
      </c>
      <c r="BB3" s="23" t="n">
        <v>26</v>
      </c>
      <c r="BC3" s="23" t="n">
        <v>32</v>
      </c>
      <c r="BD3" s="23" t="n">
        <v>28</v>
      </c>
      <c r="BE3" s="23" t="n">
        <v>31</v>
      </c>
      <c r="BF3" s="23" t="n">
        <v>29</v>
      </c>
      <c r="BG3" s="23" t="n">
        <v>33</v>
      </c>
      <c r="BH3" s="23" t="n">
        <v>42</v>
      </c>
      <c r="BI3" s="23" t="n">
        <v>34</v>
      </c>
      <c r="BJ3" s="23" t="n">
        <v>37</v>
      </c>
      <c r="BK3" s="25" t="n">
        <f aca="false">AVERAGE(C3:BJ3)</f>
        <v>33.5166666666667</v>
      </c>
      <c r="BL3" s="26" t="n">
        <f aca="false">STDEV(C3:BJ3)</f>
        <v>4.16397653271146</v>
      </c>
      <c r="BM3" s="27" t="n">
        <f aca="false">VAR(C3:BJ3)</f>
        <v>17.3387005649718</v>
      </c>
      <c r="BN3" s="17"/>
    </row>
    <row r="4" s="6" customFormat="true" ht="15" hidden="false" customHeight="false" outlineLevel="0" collapsed="false">
      <c r="A4" s="7"/>
      <c r="B4" s="28" t="s">
        <v>13</v>
      </c>
      <c r="C4" s="29" t="n">
        <v>16</v>
      </c>
      <c r="D4" s="30" t="n">
        <v>34</v>
      </c>
      <c r="E4" s="30" t="n">
        <v>20</v>
      </c>
      <c r="F4" s="30" t="n">
        <v>30</v>
      </c>
      <c r="G4" s="30" t="n">
        <v>17</v>
      </c>
      <c r="H4" s="30" t="n">
        <v>20</v>
      </c>
      <c r="I4" s="30" t="n">
        <v>25</v>
      </c>
      <c r="J4" s="30" t="n">
        <v>14</v>
      </c>
      <c r="K4" s="30" t="n">
        <v>36</v>
      </c>
      <c r="L4" s="31" t="n">
        <v>29</v>
      </c>
      <c r="M4" s="32" t="n">
        <v>19</v>
      </c>
      <c r="N4" s="17" t="n">
        <v>13</v>
      </c>
      <c r="O4" s="17" t="n">
        <v>35</v>
      </c>
      <c r="P4" s="17" t="n">
        <v>37</v>
      </c>
      <c r="Q4" s="17" t="n">
        <v>23</v>
      </c>
      <c r="R4" s="17" t="n">
        <v>33</v>
      </c>
      <c r="S4" s="17" t="n">
        <v>28</v>
      </c>
      <c r="T4" s="17" t="n">
        <v>22</v>
      </c>
      <c r="U4" s="17" t="n">
        <v>14</v>
      </c>
      <c r="V4" s="33" t="n">
        <v>25</v>
      </c>
      <c r="W4" s="29" t="n">
        <v>23</v>
      </c>
      <c r="X4" s="30" t="n">
        <v>31</v>
      </c>
      <c r="Y4" s="30" t="n">
        <v>27</v>
      </c>
      <c r="Z4" s="30" t="n">
        <v>32</v>
      </c>
      <c r="AA4" s="30" t="n">
        <v>21</v>
      </c>
      <c r="AB4" s="30" t="n">
        <v>19</v>
      </c>
      <c r="AC4" s="30" t="n">
        <v>25</v>
      </c>
      <c r="AD4" s="30" t="n">
        <v>33</v>
      </c>
      <c r="AE4" s="30" t="n">
        <v>17</v>
      </c>
      <c r="AF4" s="31" t="n">
        <v>35</v>
      </c>
      <c r="AG4" s="32" t="n">
        <v>20</v>
      </c>
      <c r="AH4" s="17" t="n">
        <v>16</v>
      </c>
      <c r="AI4" s="17" t="n">
        <v>30</v>
      </c>
      <c r="AJ4" s="17" t="n">
        <v>18</v>
      </c>
      <c r="AK4" s="17" t="n">
        <v>25</v>
      </c>
      <c r="AL4" s="17" t="n">
        <v>38</v>
      </c>
      <c r="AM4" s="17" t="n">
        <v>26</v>
      </c>
      <c r="AN4" s="17" t="n">
        <v>27</v>
      </c>
      <c r="AO4" s="17" t="n">
        <v>31</v>
      </c>
      <c r="AP4" s="33" t="n">
        <v>14</v>
      </c>
      <c r="AQ4" s="29" t="n">
        <v>34</v>
      </c>
      <c r="AR4" s="30" t="n">
        <v>22</v>
      </c>
      <c r="AS4" s="30" t="n">
        <v>20</v>
      </c>
      <c r="AT4" s="30" t="n">
        <v>21</v>
      </c>
      <c r="AU4" s="30" t="n">
        <v>12</v>
      </c>
      <c r="AV4" s="30" t="n">
        <v>25</v>
      </c>
      <c r="AW4" s="30" t="n">
        <v>17</v>
      </c>
      <c r="AX4" s="30" t="n">
        <v>31</v>
      </c>
      <c r="AY4" s="30" t="n">
        <v>35</v>
      </c>
      <c r="AZ4" s="31" t="n">
        <v>26</v>
      </c>
      <c r="BA4" s="32" t="n">
        <v>22</v>
      </c>
      <c r="BB4" s="17" t="n">
        <v>28</v>
      </c>
      <c r="BC4" s="17" t="n">
        <v>35</v>
      </c>
      <c r="BD4" s="17" t="n">
        <v>11</v>
      </c>
      <c r="BE4" s="17" t="n">
        <v>26</v>
      </c>
      <c r="BF4" s="17" t="n">
        <v>30</v>
      </c>
      <c r="BG4" s="17" t="n">
        <v>37</v>
      </c>
      <c r="BH4" s="17" t="n">
        <v>25</v>
      </c>
      <c r="BI4" s="17" t="n">
        <v>23</v>
      </c>
      <c r="BJ4" s="17" t="n">
        <v>25</v>
      </c>
      <c r="BK4" s="34" t="n">
        <f aca="false">AVERAGE(C4:BJ4)</f>
        <v>25.05</v>
      </c>
      <c r="BL4" s="35" t="n">
        <f aca="false">STDEV(C4:BJ4)</f>
        <v>7.20504766565821</v>
      </c>
      <c r="BM4" s="36" t="n">
        <f aca="false">VAR(C4:BJ4)</f>
        <v>51.9127118644068</v>
      </c>
      <c r="BN4" s="17"/>
    </row>
    <row r="5" s="6" customFormat="true" ht="15.75" hidden="false" customHeight="false" outlineLevel="0" collapsed="false">
      <c r="A5" s="7"/>
      <c r="B5" s="37" t="s">
        <v>14</v>
      </c>
      <c r="C5" s="38" t="n">
        <v>26</v>
      </c>
      <c r="D5" s="39" t="n">
        <v>40</v>
      </c>
      <c r="E5" s="39" t="n">
        <v>30</v>
      </c>
      <c r="F5" s="39" t="n">
        <v>31</v>
      </c>
      <c r="G5" s="39" t="n">
        <v>26</v>
      </c>
      <c r="H5" s="39" t="n">
        <v>29</v>
      </c>
      <c r="I5" s="39" t="n">
        <v>38</v>
      </c>
      <c r="J5" s="39" t="n">
        <v>30</v>
      </c>
      <c r="K5" s="39" t="n">
        <v>31</v>
      </c>
      <c r="L5" s="40" t="n">
        <v>34</v>
      </c>
      <c r="M5" s="41" t="n">
        <v>31</v>
      </c>
      <c r="N5" s="42" t="n">
        <v>22</v>
      </c>
      <c r="O5" s="42" t="n">
        <v>28</v>
      </c>
      <c r="P5" s="42" t="n">
        <v>29</v>
      </c>
      <c r="Q5" s="42" t="n">
        <v>37</v>
      </c>
      <c r="R5" s="42" t="n">
        <v>28</v>
      </c>
      <c r="S5" s="42" t="n">
        <v>28</v>
      </c>
      <c r="T5" s="42" t="n">
        <v>29</v>
      </c>
      <c r="U5" s="42" t="n">
        <v>31</v>
      </c>
      <c r="V5" s="43" t="n">
        <v>33</v>
      </c>
      <c r="W5" s="38" t="n">
        <v>26</v>
      </c>
      <c r="X5" s="39" t="n">
        <v>40</v>
      </c>
      <c r="Y5" s="39" t="n">
        <v>30</v>
      </c>
      <c r="Z5" s="39" t="n">
        <v>28</v>
      </c>
      <c r="AA5" s="39" t="n">
        <v>30</v>
      </c>
      <c r="AB5" s="39" t="n">
        <v>36</v>
      </c>
      <c r="AC5" s="39" t="n">
        <v>29</v>
      </c>
      <c r="AD5" s="39" t="n">
        <v>31</v>
      </c>
      <c r="AE5" s="39" t="n">
        <v>35</v>
      </c>
      <c r="AF5" s="40" t="n">
        <v>23</v>
      </c>
      <c r="AG5" s="41" t="n">
        <v>29</v>
      </c>
      <c r="AH5" s="42" t="n">
        <v>35</v>
      </c>
      <c r="AI5" s="42" t="n">
        <v>33</v>
      </c>
      <c r="AJ5" s="42" t="n">
        <v>20</v>
      </c>
      <c r="AK5" s="42" t="n">
        <v>28</v>
      </c>
      <c r="AL5" s="42" t="n">
        <v>30</v>
      </c>
      <c r="AM5" s="42" t="n">
        <v>30</v>
      </c>
      <c r="AN5" s="42" t="n">
        <v>33</v>
      </c>
      <c r="AO5" s="42" t="n">
        <v>32</v>
      </c>
      <c r="AP5" s="43" t="n">
        <v>29</v>
      </c>
      <c r="AQ5" s="38" t="n">
        <v>31</v>
      </c>
      <c r="AR5" s="39" t="n">
        <v>29</v>
      </c>
      <c r="AS5" s="39" t="n">
        <v>36</v>
      </c>
      <c r="AT5" s="39" t="n">
        <v>32</v>
      </c>
      <c r="AU5" s="39" t="n">
        <v>35</v>
      </c>
      <c r="AV5" s="39" t="n">
        <v>30</v>
      </c>
      <c r="AW5" s="39" t="n">
        <v>36</v>
      </c>
      <c r="AX5" s="39" t="n">
        <v>28</v>
      </c>
      <c r="AY5" s="39" t="n">
        <v>29</v>
      </c>
      <c r="AZ5" s="40" t="n">
        <v>30</v>
      </c>
      <c r="BA5" s="41" t="n">
        <v>35</v>
      </c>
      <c r="BB5" s="42" t="n">
        <v>25</v>
      </c>
      <c r="BC5" s="42" t="n">
        <v>31</v>
      </c>
      <c r="BD5" s="42" t="n">
        <v>33</v>
      </c>
      <c r="BE5" s="42" t="n">
        <v>32</v>
      </c>
      <c r="BF5" s="42" t="n">
        <v>34</v>
      </c>
      <c r="BG5" s="42" t="n">
        <v>35</v>
      </c>
      <c r="BH5" s="42" t="n">
        <v>34</v>
      </c>
      <c r="BI5" s="42" t="n">
        <v>29</v>
      </c>
      <c r="BJ5" s="42" t="n">
        <v>28</v>
      </c>
      <c r="BK5" s="44" t="n">
        <f aca="false">AVERAGE(C5:BJ5)</f>
        <v>30.8333333333333</v>
      </c>
      <c r="BL5" s="45" t="n">
        <f aca="false">STDEV(C5:BJ5)</f>
        <v>3.97093963463572</v>
      </c>
      <c r="BM5" s="46" t="n">
        <f aca="false">VAR(C5:BJ5)</f>
        <v>15.7683615819209</v>
      </c>
      <c r="BN5" s="17"/>
    </row>
    <row r="6" s="6" customFormat="true" ht="15" hidden="false" customHeight="false" outlineLevel="0" collapsed="false">
      <c r="A6" s="7"/>
      <c r="B6" s="18" t="s">
        <v>15</v>
      </c>
      <c r="C6" s="19" t="n">
        <v>30</v>
      </c>
      <c r="D6" s="20" t="n">
        <v>17</v>
      </c>
      <c r="E6" s="20" t="n">
        <v>33</v>
      </c>
      <c r="F6" s="20" t="n">
        <v>26</v>
      </c>
      <c r="G6" s="20" t="n">
        <v>36</v>
      </c>
      <c r="H6" s="20" t="n">
        <v>13</v>
      </c>
      <c r="I6" s="20" t="n">
        <v>27</v>
      </c>
      <c r="J6" s="20" t="n">
        <v>20</v>
      </c>
      <c r="K6" s="20" t="n">
        <v>20</v>
      </c>
      <c r="L6" s="21" t="n">
        <v>16</v>
      </c>
      <c r="M6" s="22" t="n">
        <v>24</v>
      </c>
      <c r="N6" s="23" t="n">
        <v>28</v>
      </c>
      <c r="O6" s="23" t="n">
        <v>41</v>
      </c>
      <c r="P6" s="23" t="n">
        <v>11</v>
      </c>
      <c r="Q6" s="23" t="n">
        <v>27</v>
      </c>
      <c r="R6" s="23" t="n">
        <v>32</v>
      </c>
      <c r="S6" s="23" t="n">
        <v>19</v>
      </c>
      <c r="T6" s="23" t="n">
        <v>18</v>
      </c>
      <c r="U6" s="23" t="n">
        <v>12</v>
      </c>
      <c r="V6" s="24" t="n">
        <v>29</v>
      </c>
      <c r="W6" s="19" t="n">
        <v>18</v>
      </c>
      <c r="X6" s="20" t="n">
        <v>15</v>
      </c>
      <c r="Y6" s="20" t="n">
        <v>26</v>
      </c>
      <c r="Z6" s="20" t="n">
        <v>22</v>
      </c>
      <c r="AA6" s="20" t="n">
        <v>19</v>
      </c>
      <c r="AB6" s="20" t="n">
        <v>6</v>
      </c>
      <c r="AC6" s="20" t="n">
        <v>15</v>
      </c>
      <c r="AD6" s="20" t="n">
        <v>27</v>
      </c>
      <c r="AE6" s="20" t="n">
        <v>27</v>
      </c>
      <c r="AF6" s="21" t="n">
        <v>31</v>
      </c>
      <c r="AG6" s="22" t="n">
        <v>39</v>
      </c>
      <c r="AH6" s="23" t="n">
        <v>25</v>
      </c>
      <c r="AI6" s="23" t="n">
        <v>34</v>
      </c>
      <c r="AJ6" s="23" t="n">
        <v>35</v>
      </c>
      <c r="AK6" s="23" t="n">
        <v>17</v>
      </c>
      <c r="AL6" s="23" t="n">
        <v>21</v>
      </c>
      <c r="AM6" s="23" t="n">
        <v>17</v>
      </c>
      <c r="AN6" s="23" t="n">
        <v>35</v>
      </c>
      <c r="AO6" s="23" t="n">
        <v>30</v>
      </c>
      <c r="AP6" s="24" t="n">
        <v>28</v>
      </c>
      <c r="AQ6" s="19" t="n">
        <v>34</v>
      </c>
      <c r="AR6" s="20" t="n">
        <v>14</v>
      </c>
      <c r="AS6" s="20" t="n">
        <v>26</v>
      </c>
      <c r="AT6" s="20" t="n">
        <v>28</v>
      </c>
      <c r="AU6" s="20" t="n">
        <v>28</v>
      </c>
      <c r="AV6" s="20" t="n">
        <v>28</v>
      </c>
      <c r="AW6" s="20" t="n">
        <v>25</v>
      </c>
      <c r="AX6" s="20" t="n">
        <v>35</v>
      </c>
      <c r="AY6" s="20" t="n">
        <v>24</v>
      </c>
      <c r="AZ6" s="21" t="n">
        <v>23</v>
      </c>
      <c r="BA6" s="22" t="n">
        <v>0</v>
      </c>
      <c r="BB6" s="23" t="n">
        <v>25</v>
      </c>
      <c r="BC6" s="23" t="n">
        <v>15</v>
      </c>
      <c r="BD6" s="23" t="n">
        <v>26</v>
      </c>
      <c r="BE6" s="23" t="n">
        <v>31</v>
      </c>
      <c r="BF6" s="23" t="n">
        <v>15</v>
      </c>
      <c r="BG6" s="23" t="n">
        <v>30</v>
      </c>
      <c r="BH6" s="23" t="n">
        <v>28</v>
      </c>
      <c r="BI6" s="23" t="n">
        <v>33</v>
      </c>
      <c r="BJ6" s="23" t="n">
        <v>2</v>
      </c>
      <c r="BK6" s="25" t="n">
        <f aca="false">AVERAGE(C6:BJ6)</f>
        <v>23.9333333333333</v>
      </c>
      <c r="BL6" s="26" t="n">
        <f aca="false">STDEV(C6:BJ6)</f>
        <v>8.6844233567663</v>
      </c>
      <c r="BM6" s="27" t="n">
        <f aca="false">VAR(C6:BJ6)</f>
        <v>75.419209039548</v>
      </c>
      <c r="BN6" s="17"/>
    </row>
    <row r="7" s="6" customFormat="true" ht="15" hidden="false" customHeight="false" outlineLevel="0" collapsed="false">
      <c r="A7" s="7"/>
      <c r="B7" s="28" t="s">
        <v>16</v>
      </c>
      <c r="C7" s="29" t="n">
        <v>21</v>
      </c>
      <c r="D7" s="30" t="n">
        <v>19</v>
      </c>
      <c r="E7" s="30" t="n">
        <v>38</v>
      </c>
      <c r="F7" s="30" t="n">
        <v>27</v>
      </c>
      <c r="G7" s="30" t="n">
        <v>48</v>
      </c>
      <c r="H7" s="30" t="n">
        <v>17</v>
      </c>
      <c r="I7" s="30" t="n">
        <v>22</v>
      </c>
      <c r="J7" s="30" t="n">
        <v>27</v>
      </c>
      <c r="K7" s="30" t="n">
        <v>7</v>
      </c>
      <c r="L7" s="31" t="n">
        <v>29</v>
      </c>
      <c r="M7" s="32" t="n">
        <v>20</v>
      </c>
      <c r="N7" s="17" t="n">
        <v>33</v>
      </c>
      <c r="O7" s="17" t="n">
        <v>6</v>
      </c>
      <c r="P7" s="17" t="n">
        <v>16</v>
      </c>
      <c r="Q7" s="17" t="n">
        <v>20</v>
      </c>
      <c r="R7" s="17" t="n">
        <v>9</v>
      </c>
      <c r="S7" s="17" t="n">
        <v>21</v>
      </c>
      <c r="T7" s="17" t="n">
        <v>25</v>
      </c>
      <c r="U7" s="17" t="n">
        <v>23</v>
      </c>
      <c r="V7" s="33" t="n">
        <v>32</v>
      </c>
      <c r="W7" s="29" t="n">
        <v>7</v>
      </c>
      <c r="X7" s="30" t="n">
        <v>52</v>
      </c>
      <c r="Y7" s="30" t="n">
        <v>32</v>
      </c>
      <c r="Z7" s="30" t="n">
        <v>19</v>
      </c>
      <c r="AA7" s="30" t="n">
        <v>23</v>
      </c>
      <c r="AB7" s="30" t="n">
        <v>20</v>
      </c>
      <c r="AC7" s="30" t="n">
        <v>15</v>
      </c>
      <c r="AD7" s="30" t="n">
        <v>27</v>
      </c>
      <c r="AE7" s="30" t="n">
        <v>0</v>
      </c>
      <c r="AF7" s="31" t="n">
        <v>26</v>
      </c>
      <c r="AG7" s="32" t="n">
        <v>37</v>
      </c>
      <c r="AH7" s="17" t="n">
        <v>18</v>
      </c>
      <c r="AI7" s="17" t="n">
        <v>4</v>
      </c>
      <c r="AJ7" s="17" t="n">
        <v>26</v>
      </c>
      <c r="AK7" s="17" t="n">
        <v>18</v>
      </c>
      <c r="AL7" s="17" t="n">
        <v>25</v>
      </c>
      <c r="AM7" s="17" t="n">
        <v>27</v>
      </c>
      <c r="AN7" s="17" t="n">
        <v>28</v>
      </c>
      <c r="AO7" s="17" t="n">
        <v>15</v>
      </c>
      <c r="AP7" s="33" t="n">
        <v>39</v>
      </c>
      <c r="AQ7" s="29" t="n">
        <v>18</v>
      </c>
      <c r="AR7" s="30" t="n">
        <v>24</v>
      </c>
      <c r="AS7" s="30" t="n">
        <v>29</v>
      </c>
      <c r="AT7" s="30" t="n">
        <v>13</v>
      </c>
      <c r="AU7" s="30" t="n">
        <v>27</v>
      </c>
      <c r="AV7" s="30" t="n">
        <v>29</v>
      </c>
      <c r="AW7" s="30" t="n">
        <v>41</v>
      </c>
      <c r="AX7" s="30" t="n">
        <v>33</v>
      </c>
      <c r="AY7" s="30" t="n">
        <v>16</v>
      </c>
      <c r="AZ7" s="31" t="n">
        <v>20</v>
      </c>
      <c r="BA7" s="32" t="n">
        <v>26</v>
      </c>
      <c r="BB7" s="17" t="n">
        <v>34</v>
      </c>
      <c r="BC7" s="17" t="n">
        <v>21</v>
      </c>
      <c r="BD7" s="17" t="n">
        <v>32</v>
      </c>
      <c r="BE7" s="17" t="n">
        <v>30</v>
      </c>
      <c r="BF7" s="17" t="n">
        <v>20</v>
      </c>
      <c r="BG7" s="17" t="n">
        <v>16</v>
      </c>
      <c r="BH7" s="17" t="n">
        <v>31</v>
      </c>
      <c r="BI7" s="17" t="n">
        <v>15</v>
      </c>
      <c r="BJ7" s="17" t="n">
        <v>25</v>
      </c>
      <c r="BK7" s="34" t="n">
        <f aca="false">AVERAGE(C7:BJ7)</f>
        <v>23.6333333333333</v>
      </c>
      <c r="BL7" s="35" t="n">
        <f aca="false">STDEV(C7:BJ7)</f>
        <v>9.99994350266526</v>
      </c>
      <c r="BM7" s="36" t="n">
        <f aca="false">VAR(C7:BJ7)</f>
        <v>99.9988700564972</v>
      </c>
      <c r="BN7" s="17"/>
    </row>
    <row r="8" s="6" customFormat="true" ht="15" hidden="false" customHeight="false" outlineLevel="0" collapsed="false">
      <c r="A8" s="7"/>
      <c r="B8" s="28" t="s">
        <v>17</v>
      </c>
      <c r="C8" s="29" t="n">
        <v>35</v>
      </c>
      <c r="D8" s="30" t="n">
        <v>27</v>
      </c>
      <c r="E8" s="30" t="n">
        <v>34</v>
      </c>
      <c r="F8" s="30" t="n">
        <v>28</v>
      </c>
      <c r="G8" s="30" t="n">
        <v>7</v>
      </c>
      <c r="H8" s="30" t="n">
        <v>24</v>
      </c>
      <c r="I8" s="30" t="n">
        <v>33</v>
      </c>
      <c r="J8" s="30" t="n">
        <v>25</v>
      </c>
      <c r="K8" s="30" t="n">
        <v>27</v>
      </c>
      <c r="L8" s="31" t="n">
        <v>29</v>
      </c>
      <c r="M8" s="32" t="n">
        <v>30</v>
      </c>
      <c r="N8" s="17" t="n">
        <v>28</v>
      </c>
      <c r="O8" s="17" t="n">
        <v>23</v>
      </c>
      <c r="P8" s="17" t="n">
        <v>31</v>
      </c>
      <c r="Q8" s="17" t="n">
        <v>33</v>
      </c>
      <c r="R8" s="17" t="n">
        <v>22</v>
      </c>
      <c r="S8" s="17" t="n">
        <v>27</v>
      </c>
      <c r="T8" s="17" t="n">
        <v>32</v>
      </c>
      <c r="U8" s="17" t="n">
        <v>35</v>
      </c>
      <c r="V8" s="33" t="n">
        <v>31</v>
      </c>
      <c r="W8" s="29" t="n">
        <v>28</v>
      </c>
      <c r="X8" s="30" t="n">
        <v>19</v>
      </c>
      <c r="Y8" s="30" t="n">
        <v>32</v>
      </c>
      <c r="Z8" s="30" t="n">
        <v>30</v>
      </c>
      <c r="AA8" s="30" t="n">
        <v>23</v>
      </c>
      <c r="AB8" s="30" t="n">
        <v>29</v>
      </c>
      <c r="AC8" s="30" t="n">
        <v>22</v>
      </c>
      <c r="AD8" s="30" t="n">
        <v>33</v>
      </c>
      <c r="AE8" s="30" t="n">
        <v>32</v>
      </c>
      <c r="AF8" s="31" t="n">
        <v>24</v>
      </c>
      <c r="AG8" s="32" t="n">
        <v>34</v>
      </c>
      <c r="AH8" s="17" t="n">
        <v>25</v>
      </c>
      <c r="AI8" s="17" t="n">
        <v>36</v>
      </c>
      <c r="AJ8" s="17" t="n">
        <v>26</v>
      </c>
      <c r="AK8" s="17" t="n">
        <v>32</v>
      </c>
      <c r="AL8" s="17" t="n">
        <v>31</v>
      </c>
      <c r="AM8" s="17" t="n">
        <v>27</v>
      </c>
      <c r="AN8" s="17" t="n">
        <v>23</v>
      </c>
      <c r="AO8" s="17" t="n">
        <v>31</v>
      </c>
      <c r="AP8" s="33" t="n">
        <v>30</v>
      </c>
      <c r="AQ8" s="29" t="n">
        <v>35</v>
      </c>
      <c r="AR8" s="30" t="n">
        <v>22</v>
      </c>
      <c r="AS8" s="30" t="n">
        <v>27</v>
      </c>
      <c r="AT8" s="30" t="n">
        <v>25</v>
      </c>
      <c r="AU8" s="30" t="n">
        <v>30</v>
      </c>
      <c r="AV8" s="30" t="n">
        <v>30</v>
      </c>
      <c r="AW8" s="30" t="n">
        <v>34</v>
      </c>
      <c r="AX8" s="30" t="n">
        <v>31</v>
      </c>
      <c r="AY8" s="30" t="n">
        <v>20</v>
      </c>
      <c r="AZ8" s="31" t="n">
        <v>26</v>
      </c>
      <c r="BA8" s="32" t="n">
        <v>27</v>
      </c>
      <c r="BB8" s="17" t="n">
        <v>30</v>
      </c>
      <c r="BC8" s="17" t="n">
        <v>12</v>
      </c>
      <c r="BD8" s="17" t="n">
        <v>25</v>
      </c>
      <c r="BE8" s="17" t="n">
        <v>32</v>
      </c>
      <c r="BF8" s="17" t="n">
        <v>35</v>
      </c>
      <c r="BG8" s="17" t="n">
        <v>29</v>
      </c>
      <c r="BH8" s="17" t="n">
        <v>26</v>
      </c>
      <c r="BI8" s="17" t="n">
        <v>19</v>
      </c>
      <c r="BJ8" s="17" t="n">
        <v>26</v>
      </c>
      <c r="BK8" s="34" t="n">
        <f aca="false">AVERAGE(C8:BJ8)</f>
        <v>27.8166666666667</v>
      </c>
      <c r="BL8" s="35" t="n">
        <f aca="false">STDEV(C8:BJ8)</f>
        <v>5.50651899228808</v>
      </c>
      <c r="BM8" s="36" t="n">
        <f aca="false">VAR(C8:BJ8)</f>
        <v>30.3217514124294</v>
      </c>
      <c r="BN8" s="17"/>
    </row>
    <row r="9" s="6" customFormat="true" ht="15" hidden="false" customHeight="false" outlineLevel="0" collapsed="false">
      <c r="A9" s="7"/>
      <c r="B9" s="47" t="s">
        <v>18</v>
      </c>
      <c r="C9" s="29" t="n">
        <v>26</v>
      </c>
      <c r="D9" s="30" t="n">
        <v>33</v>
      </c>
      <c r="E9" s="30" t="n">
        <v>37</v>
      </c>
      <c r="F9" s="30" t="n">
        <v>27</v>
      </c>
      <c r="G9" s="30" t="n">
        <v>36</v>
      </c>
      <c r="H9" s="30" t="n">
        <v>30</v>
      </c>
      <c r="I9" s="30" t="n">
        <v>33</v>
      </c>
      <c r="J9" s="30" t="n">
        <v>20</v>
      </c>
      <c r="K9" s="30" t="n">
        <v>31</v>
      </c>
      <c r="L9" s="31" t="n">
        <v>28</v>
      </c>
      <c r="M9" s="32" t="n">
        <v>25</v>
      </c>
      <c r="N9" s="17" t="n">
        <v>26</v>
      </c>
      <c r="O9" s="17" t="n">
        <v>33</v>
      </c>
      <c r="P9" s="17" t="n">
        <v>26</v>
      </c>
      <c r="Q9" s="17" t="n">
        <v>29</v>
      </c>
      <c r="R9" s="17" t="n">
        <v>31</v>
      </c>
      <c r="S9" s="17" t="n">
        <v>27</v>
      </c>
      <c r="T9" s="17" t="n">
        <v>24</v>
      </c>
      <c r="U9" s="17" t="n">
        <v>34</v>
      </c>
      <c r="V9" s="33" t="n">
        <v>28</v>
      </c>
      <c r="W9" s="29" t="n">
        <v>31</v>
      </c>
      <c r="X9" s="30" t="n">
        <v>26</v>
      </c>
      <c r="Y9" s="30" t="n">
        <v>30</v>
      </c>
      <c r="Z9" s="30" t="n">
        <v>34</v>
      </c>
      <c r="AA9" s="30" t="n">
        <v>27</v>
      </c>
      <c r="AB9" s="30" t="n">
        <v>23</v>
      </c>
      <c r="AC9" s="30" t="n">
        <v>33</v>
      </c>
      <c r="AD9" s="30" t="n">
        <v>25</v>
      </c>
      <c r="AE9" s="30" t="n">
        <v>29</v>
      </c>
      <c r="AF9" s="31" t="n">
        <v>23</v>
      </c>
      <c r="AG9" s="32" t="n">
        <v>26</v>
      </c>
      <c r="AH9" s="17" t="n">
        <v>28</v>
      </c>
      <c r="AI9" s="17" t="n">
        <v>31</v>
      </c>
      <c r="AJ9" s="17" t="n">
        <v>35</v>
      </c>
      <c r="AK9" s="17" t="n">
        <v>31</v>
      </c>
      <c r="AL9" s="17" t="n">
        <v>22</v>
      </c>
      <c r="AM9" s="17" t="n">
        <v>37</v>
      </c>
      <c r="AN9" s="17" t="n">
        <v>25</v>
      </c>
      <c r="AO9" s="17" t="n">
        <v>31</v>
      </c>
      <c r="AP9" s="33" t="n">
        <v>24</v>
      </c>
      <c r="AQ9" s="29" t="n">
        <v>24</v>
      </c>
      <c r="AR9" s="30" t="n">
        <v>27</v>
      </c>
      <c r="AS9" s="30" t="n">
        <v>29</v>
      </c>
      <c r="AT9" s="30" t="n">
        <v>30</v>
      </c>
      <c r="AU9" s="30" t="n">
        <v>26</v>
      </c>
      <c r="AV9" s="30" t="n">
        <v>30</v>
      </c>
      <c r="AW9" s="30" t="n">
        <v>34</v>
      </c>
      <c r="AX9" s="30" t="n">
        <v>28</v>
      </c>
      <c r="AY9" s="30" t="n">
        <v>10</v>
      </c>
      <c r="AZ9" s="31" t="n">
        <v>35</v>
      </c>
      <c r="BA9" s="32" t="n">
        <v>27</v>
      </c>
      <c r="BB9" s="17" t="n">
        <v>24</v>
      </c>
      <c r="BC9" s="17" t="n">
        <v>30</v>
      </c>
      <c r="BD9" s="17" t="n">
        <v>33</v>
      </c>
      <c r="BE9" s="17" t="n">
        <v>31</v>
      </c>
      <c r="BF9" s="17" t="n">
        <v>30</v>
      </c>
      <c r="BG9" s="17" t="n">
        <v>36</v>
      </c>
      <c r="BH9" s="17" t="n">
        <v>33</v>
      </c>
      <c r="BI9" s="17" t="n">
        <v>23</v>
      </c>
      <c r="BJ9" s="17" t="n">
        <v>29</v>
      </c>
      <c r="BK9" s="34" t="n">
        <f aca="false">AVERAGE(C9:BJ9)</f>
        <v>28.7333333333333</v>
      </c>
      <c r="BL9" s="35" t="n">
        <f aca="false">STDEV(C9:BJ9)</f>
        <v>4.73668219243073</v>
      </c>
      <c r="BM9" s="36" t="n">
        <f aca="false">VAR(C9:BJ9)</f>
        <v>22.4361581920904</v>
      </c>
      <c r="BN9" s="17"/>
    </row>
    <row r="10" s="6" customFormat="true" ht="15.75" hidden="false" customHeight="false" outlineLevel="0" collapsed="false">
      <c r="A10" s="7"/>
      <c r="B10" s="37" t="s">
        <v>19</v>
      </c>
      <c r="C10" s="38" t="n">
        <v>34</v>
      </c>
      <c r="D10" s="39" t="n">
        <v>33</v>
      </c>
      <c r="E10" s="39" t="n">
        <v>26</v>
      </c>
      <c r="F10" s="39" t="n">
        <v>32</v>
      </c>
      <c r="G10" s="39" t="n">
        <v>37</v>
      </c>
      <c r="H10" s="39" t="n">
        <v>35</v>
      </c>
      <c r="I10" s="39" t="n">
        <v>24</v>
      </c>
      <c r="J10" s="39" t="n">
        <v>36</v>
      </c>
      <c r="K10" s="39" t="n">
        <v>27</v>
      </c>
      <c r="L10" s="40" t="n">
        <v>26</v>
      </c>
      <c r="M10" s="41" t="n">
        <v>34</v>
      </c>
      <c r="N10" s="42" t="n">
        <v>15</v>
      </c>
      <c r="O10" s="42" t="n">
        <v>31</v>
      </c>
      <c r="P10" s="42" t="n">
        <v>29</v>
      </c>
      <c r="Q10" s="42" t="n">
        <v>34</v>
      </c>
      <c r="R10" s="42" t="n">
        <v>26</v>
      </c>
      <c r="S10" s="42" t="n">
        <v>32</v>
      </c>
      <c r="T10" s="42" t="n">
        <v>33</v>
      </c>
      <c r="U10" s="42" t="n">
        <v>24</v>
      </c>
      <c r="V10" s="43" t="n">
        <v>35</v>
      </c>
      <c r="W10" s="38" t="n">
        <v>27</v>
      </c>
      <c r="X10" s="39" t="n">
        <v>30</v>
      </c>
      <c r="Y10" s="39" t="n">
        <v>27</v>
      </c>
      <c r="Z10" s="39" t="n">
        <v>33</v>
      </c>
      <c r="AA10" s="39" t="n">
        <v>28</v>
      </c>
      <c r="AB10" s="39" t="n">
        <v>25</v>
      </c>
      <c r="AC10" s="39" t="n">
        <v>36</v>
      </c>
      <c r="AD10" s="39" t="n">
        <v>24</v>
      </c>
      <c r="AE10" s="39" t="n">
        <v>26</v>
      </c>
      <c r="AF10" s="40" t="n">
        <v>24</v>
      </c>
      <c r="AG10" s="41" t="n">
        <v>34</v>
      </c>
      <c r="AH10" s="42" t="n">
        <v>29</v>
      </c>
      <c r="AI10" s="42" t="n">
        <v>28</v>
      </c>
      <c r="AJ10" s="42" t="n">
        <v>26</v>
      </c>
      <c r="AK10" s="42" t="n">
        <v>35</v>
      </c>
      <c r="AL10" s="42" t="n">
        <v>31</v>
      </c>
      <c r="AM10" s="42" t="n">
        <v>22</v>
      </c>
      <c r="AN10" s="42" t="n">
        <v>28</v>
      </c>
      <c r="AO10" s="42" t="n">
        <v>25</v>
      </c>
      <c r="AP10" s="43" t="n">
        <v>30</v>
      </c>
      <c r="AQ10" s="38" t="n">
        <v>5</v>
      </c>
      <c r="AR10" s="39" t="n">
        <v>32</v>
      </c>
      <c r="AS10" s="39" t="n">
        <v>25</v>
      </c>
      <c r="AT10" s="39" t="n">
        <v>28</v>
      </c>
      <c r="AU10" s="39" t="n">
        <v>27</v>
      </c>
      <c r="AV10" s="39" t="n">
        <v>33</v>
      </c>
      <c r="AW10" s="39" t="n">
        <v>32</v>
      </c>
      <c r="AX10" s="39" t="n">
        <v>30</v>
      </c>
      <c r="AY10" s="39" t="n">
        <v>29</v>
      </c>
      <c r="AZ10" s="40" t="n">
        <v>34</v>
      </c>
      <c r="BA10" s="41" t="n">
        <v>30</v>
      </c>
      <c r="BB10" s="42" t="n">
        <v>27</v>
      </c>
      <c r="BC10" s="42" t="n">
        <v>33</v>
      </c>
      <c r="BD10" s="42" t="n">
        <v>28</v>
      </c>
      <c r="BE10" s="42" t="n">
        <v>31</v>
      </c>
      <c r="BF10" s="42" t="n">
        <v>32</v>
      </c>
      <c r="BG10" s="42" t="n">
        <v>36</v>
      </c>
      <c r="BH10" s="42" t="n">
        <v>25</v>
      </c>
      <c r="BI10" s="42" t="n">
        <v>29</v>
      </c>
      <c r="BJ10" s="42" t="n">
        <v>27</v>
      </c>
      <c r="BK10" s="44" t="n">
        <f aca="false">AVERAGE(C10:BJ10)</f>
        <v>29.0666666666667</v>
      </c>
      <c r="BL10" s="45" t="n">
        <f aca="false">STDEV(C10:BJ10)</f>
        <v>5.27824658439237</v>
      </c>
      <c r="BM10" s="46" t="n">
        <f aca="false">VAR(C10:BJ10)</f>
        <v>27.8598870056497</v>
      </c>
      <c r="BN10" s="17"/>
    </row>
    <row r="11" s="6" customFormat="true" ht="15.75" hidden="false" customHeight="false" outlineLevel="0" collapsed="false">
      <c r="A11" s="48" t="s">
        <v>20</v>
      </c>
      <c r="B11" s="49" t="s">
        <v>11</v>
      </c>
      <c r="C11" s="50" t="n">
        <f aca="false">VAR(C2:L2)</f>
        <v>3.38888888888889</v>
      </c>
      <c r="D11" s="50"/>
      <c r="E11" s="50"/>
      <c r="F11" s="50"/>
      <c r="G11" s="50"/>
      <c r="H11" s="50"/>
      <c r="I11" s="50"/>
      <c r="J11" s="50"/>
      <c r="K11" s="50"/>
      <c r="L11" s="50"/>
      <c r="M11" s="50" t="n">
        <f aca="false">VAR(M2:V2)</f>
        <v>14</v>
      </c>
      <c r="N11" s="50"/>
      <c r="O11" s="50"/>
      <c r="P11" s="50"/>
      <c r="Q11" s="50"/>
      <c r="R11" s="50"/>
      <c r="S11" s="50"/>
      <c r="T11" s="50"/>
      <c r="U11" s="50"/>
      <c r="V11" s="50"/>
      <c r="W11" s="50" t="n">
        <f aca="false">VAR(W2:AF2)</f>
        <v>15.1666666666667</v>
      </c>
      <c r="X11" s="50"/>
      <c r="Y11" s="50"/>
      <c r="Z11" s="50"/>
      <c r="AA11" s="50"/>
      <c r="AB11" s="50"/>
      <c r="AC11" s="50"/>
      <c r="AD11" s="50"/>
      <c r="AE11" s="50"/>
      <c r="AF11" s="50"/>
      <c r="AG11" s="50" t="n">
        <f aca="false">VAR(AG2:AP2)</f>
        <v>25.8777777777778</v>
      </c>
      <c r="AH11" s="50"/>
      <c r="AI11" s="50"/>
      <c r="AJ11" s="50"/>
      <c r="AK11" s="50"/>
      <c r="AL11" s="50"/>
      <c r="AM11" s="50"/>
      <c r="AN11" s="50"/>
      <c r="AO11" s="50"/>
      <c r="AP11" s="50"/>
      <c r="AQ11" s="50" t="n">
        <f aca="false">VAR(AQ2:AZ2)</f>
        <v>19.6111111111111</v>
      </c>
      <c r="AR11" s="50"/>
      <c r="AS11" s="50"/>
      <c r="AT11" s="50"/>
      <c r="AU11" s="50"/>
      <c r="AV11" s="50"/>
      <c r="AW11" s="50"/>
      <c r="AX11" s="50"/>
      <c r="AY11" s="50"/>
      <c r="AZ11" s="50"/>
      <c r="BA11" s="50" t="n">
        <f aca="false">VAR(BA2:BJ2)</f>
        <v>14.0444444444444</v>
      </c>
      <c r="BB11" s="50"/>
      <c r="BC11" s="50"/>
      <c r="BD11" s="50"/>
      <c r="BE11" s="50"/>
      <c r="BF11" s="50"/>
      <c r="BG11" s="50"/>
      <c r="BH11" s="50"/>
      <c r="BI11" s="50"/>
      <c r="BJ11" s="50"/>
      <c r="BK11" s="50" t="n">
        <f aca="false">AVERAGE(C11:BA11)</f>
        <v>15.3481481481481</v>
      </c>
      <c r="BL11" s="51" t="n">
        <f aca="false">STDEV(C11:BA11)</f>
        <v>7.4245527501052</v>
      </c>
      <c r="BM11" s="17"/>
      <c r="BN11" s="17"/>
    </row>
    <row r="12" s="6" customFormat="true" ht="15" hidden="false" customHeight="false" outlineLevel="0" collapsed="false">
      <c r="A12" s="48"/>
      <c r="B12" s="52" t="s">
        <v>12</v>
      </c>
      <c r="C12" s="53" t="n">
        <f aca="false">VAR(C3:L3)</f>
        <v>12.2333333333333</v>
      </c>
      <c r="D12" s="53"/>
      <c r="E12" s="53"/>
      <c r="F12" s="53"/>
      <c r="G12" s="53"/>
      <c r="H12" s="53"/>
      <c r="I12" s="53"/>
      <c r="J12" s="53"/>
      <c r="K12" s="53"/>
      <c r="L12" s="53"/>
      <c r="M12" s="53" t="n">
        <f aca="false">VAR(M3:V3)</f>
        <v>16.0111111111111</v>
      </c>
      <c r="N12" s="53"/>
      <c r="O12" s="53"/>
      <c r="P12" s="53"/>
      <c r="Q12" s="53"/>
      <c r="R12" s="53"/>
      <c r="S12" s="53"/>
      <c r="T12" s="53"/>
      <c r="U12" s="53"/>
      <c r="V12" s="53"/>
      <c r="W12" s="53" t="n">
        <f aca="false">VAR(W3:AF3)</f>
        <v>21.1222222222222</v>
      </c>
      <c r="X12" s="53"/>
      <c r="Y12" s="53"/>
      <c r="Z12" s="53"/>
      <c r="AA12" s="53"/>
      <c r="AB12" s="53"/>
      <c r="AC12" s="53"/>
      <c r="AD12" s="53"/>
      <c r="AE12" s="53"/>
      <c r="AF12" s="53"/>
      <c r="AG12" s="53" t="n">
        <f aca="false">VAR(AG3:AP3)</f>
        <v>10.4</v>
      </c>
      <c r="AH12" s="53"/>
      <c r="AI12" s="53"/>
      <c r="AJ12" s="53"/>
      <c r="AK12" s="53"/>
      <c r="AL12" s="53"/>
      <c r="AM12" s="53"/>
      <c r="AN12" s="53"/>
      <c r="AO12" s="53"/>
      <c r="AP12" s="53"/>
      <c r="AQ12" s="53" t="n">
        <f aca="false">VAR(AQ3:AZ3)</f>
        <v>29.7777777777778</v>
      </c>
      <c r="AR12" s="53"/>
      <c r="AS12" s="53"/>
      <c r="AT12" s="53"/>
      <c r="AU12" s="53"/>
      <c r="AV12" s="53"/>
      <c r="AW12" s="53"/>
      <c r="AX12" s="53"/>
      <c r="AY12" s="53"/>
      <c r="AZ12" s="53"/>
      <c r="BA12" s="53" t="n">
        <f aca="false">VAR(BA3:BJ3)</f>
        <v>21.3777777777778</v>
      </c>
      <c r="BB12" s="53"/>
      <c r="BC12" s="53"/>
      <c r="BD12" s="53"/>
      <c r="BE12" s="53"/>
      <c r="BF12" s="53"/>
      <c r="BG12" s="53"/>
      <c r="BH12" s="53"/>
      <c r="BI12" s="53"/>
      <c r="BJ12" s="53"/>
      <c r="BK12" s="53" t="n">
        <f aca="false">AVERAGE(C12:BA12)</f>
        <v>18.487037037037</v>
      </c>
      <c r="BL12" s="54" t="n">
        <f aca="false">STDEV(C12:BA12)</f>
        <v>7.11927800704283</v>
      </c>
    </row>
    <row r="13" s="6" customFormat="true" ht="15" hidden="false" customHeight="false" outlineLevel="0" collapsed="false">
      <c r="A13" s="48"/>
      <c r="B13" s="55" t="s">
        <v>13</v>
      </c>
      <c r="C13" s="56" t="n">
        <f aca="false">VAR(C4:L4)</f>
        <v>61.2111111111111</v>
      </c>
      <c r="D13" s="56"/>
      <c r="E13" s="56"/>
      <c r="F13" s="56"/>
      <c r="G13" s="56"/>
      <c r="H13" s="56"/>
      <c r="I13" s="56"/>
      <c r="J13" s="56"/>
      <c r="K13" s="56"/>
      <c r="L13" s="56"/>
      <c r="M13" s="56" t="n">
        <f aca="false">VAR(M4:V4)</f>
        <v>70.1</v>
      </c>
      <c r="N13" s="56"/>
      <c r="O13" s="56"/>
      <c r="P13" s="56"/>
      <c r="Q13" s="56"/>
      <c r="R13" s="56"/>
      <c r="S13" s="56"/>
      <c r="T13" s="56"/>
      <c r="U13" s="56"/>
      <c r="V13" s="56"/>
      <c r="W13" s="56" t="n">
        <f aca="false">VAR(W4:AF4)</f>
        <v>39.5666666666667</v>
      </c>
      <c r="X13" s="56"/>
      <c r="Y13" s="56"/>
      <c r="Z13" s="56"/>
      <c r="AA13" s="56"/>
      <c r="AB13" s="56"/>
      <c r="AC13" s="56"/>
      <c r="AD13" s="56"/>
      <c r="AE13" s="56"/>
      <c r="AF13" s="56"/>
      <c r="AG13" s="56" t="n">
        <f aca="false">VAR(AG4:AP4)</f>
        <v>56.5</v>
      </c>
      <c r="AH13" s="56"/>
      <c r="AI13" s="56"/>
      <c r="AJ13" s="56"/>
      <c r="AK13" s="56"/>
      <c r="AL13" s="56"/>
      <c r="AM13" s="56"/>
      <c r="AN13" s="56"/>
      <c r="AO13" s="56"/>
      <c r="AP13" s="56"/>
      <c r="AQ13" s="56" t="n">
        <f aca="false">VAR(AQ4:AZ4)</f>
        <v>55.1222222222222</v>
      </c>
      <c r="AR13" s="56"/>
      <c r="AS13" s="56"/>
      <c r="AT13" s="56"/>
      <c r="AU13" s="56"/>
      <c r="AV13" s="56"/>
      <c r="AW13" s="56"/>
      <c r="AX13" s="56"/>
      <c r="AY13" s="56"/>
      <c r="AZ13" s="56"/>
      <c r="BA13" s="56" t="n">
        <f aca="false">VAR(BA4:BJ4)</f>
        <v>52.6222222222222</v>
      </c>
      <c r="BB13" s="56"/>
      <c r="BC13" s="56"/>
      <c r="BD13" s="56"/>
      <c r="BE13" s="56"/>
      <c r="BF13" s="56"/>
      <c r="BG13" s="56"/>
      <c r="BH13" s="56"/>
      <c r="BI13" s="56"/>
      <c r="BJ13" s="56"/>
      <c r="BK13" s="56" t="n">
        <f aca="false">AVERAGE(C13:BA13)</f>
        <v>55.8537037037037</v>
      </c>
      <c r="BL13" s="57" t="n">
        <f aca="false">STDEV(C13:BA13)</f>
        <v>10.0828724514608</v>
      </c>
    </row>
    <row r="14" s="6" customFormat="true" ht="15.75" hidden="false" customHeight="false" outlineLevel="0" collapsed="false">
      <c r="A14" s="48"/>
      <c r="B14" s="58" t="s">
        <v>14</v>
      </c>
      <c r="C14" s="59" t="n">
        <f aca="false">VAR(C5:L5)</f>
        <v>21.3888888888889</v>
      </c>
      <c r="D14" s="59"/>
      <c r="E14" s="59"/>
      <c r="F14" s="59"/>
      <c r="G14" s="59"/>
      <c r="H14" s="59"/>
      <c r="I14" s="59"/>
      <c r="J14" s="59"/>
      <c r="K14" s="59"/>
      <c r="L14" s="59"/>
      <c r="M14" s="59" t="n">
        <f aca="false">VAR(M5:V5)</f>
        <v>15.1555555555556</v>
      </c>
      <c r="N14" s="59"/>
      <c r="O14" s="59"/>
      <c r="P14" s="59"/>
      <c r="Q14" s="59"/>
      <c r="R14" s="59"/>
      <c r="S14" s="59"/>
      <c r="T14" s="59"/>
      <c r="U14" s="59"/>
      <c r="V14" s="59"/>
      <c r="W14" s="59" t="n">
        <f aca="false">VAR(W5:AF5)</f>
        <v>25.0666666666667</v>
      </c>
      <c r="X14" s="59"/>
      <c r="Y14" s="59"/>
      <c r="Z14" s="59"/>
      <c r="AA14" s="59"/>
      <c r="AB14" s="59"/>
      <c r="AC14" s="59"/>
      <c r="AD14" s="59"/>
      <c r="AE14" s="59"/>
      <c r="AF14" s="59"/>
      <c r="AG14" s="59" t="n">
        <f aca="false">VAR(AG5:AP5)</f>
        <v>16.9888888888889</v>
      </c>
      <c r="AH14" s="59"/>
      <c r="AI14" s="59"/>
      <c r="AJ14" s="59"/>
      <c r="AK14" s="59"/>
      <c r="AL14" s="59"/>
      <c r="AM14" s="59"/>
      <c r="AN14" s="59"/>
      <c r="AO14" s="59"/>
      <c r="AP14" s="59"/>
      <c r="AQ14" s="59" t="n">
        <f aca="false">VAR(AQ5:AZ5)</f>
        <v>9.15555555555556</v>
      </c>
      <c r="AR14" s="59"/>
      <c r="AS14" s="59"/>
      <c r="AT14" s="59"/>
      <c r="AU14" s="59"/>
      <c r="AV14" s="59"/>
      <c r="AW14" s="59"/>
      <c r="AX14" s="59"/>
      <c r="AY14" s="59"/>
      <c r="AZ14" s="59"/>
      <c r="BA14" s="59" t="n">
        <f aca="false">VAR(BA5:BJ5)</f>
        <v>11.1555555555556</v>
      </c>
      <c r="BB14" s="59"/>
      <c r="BC14" s="59"/>
      <c r="BD14" s="59"/>
      <c r="BE14" s="59"/>
      <c r="BF14" s="59"/>
      <c r="BG14" s="59"/>
      <c r="BH14" s="59"/>
      <c r="BI14" s="59"/>
      <c r="BJ14" s="59"/>
      <c r="BK14" s="59" t="n">
        <f aca="false">AVERAGE(C14:BA14)</f>
        <v>16.4851851851852</v>
      </c>
      <c r="BL14" s="60" t="n">
        <f aca="false">STDEV(C14:BA14)</f>
        <v>6.03055866898601</v>
      </c>
    </row>
    <row r="15" s="6" customFormat="true" ht="15" hidden="false" customHeight="false" outlineLevel="0" collapsed="false">
      <c r="A15" s="48"/>
      <c r="B15" s="52" t="s">
        <v>15</v>
      </c>
      <c r="C15" s="53" t="n">
        <f aca="false">VAR(C6:L6)</f>
        <v>59.9555555555556</v>
      </c>
      <c r="D15" s="53"/>
      <c r="E15" s="53"/>
      <c r="F15" s="53"/>
      <c r="G15" s="53"/>
      <c r="H15" s="53"/>
      <c r="I15" s="53"/>
      <c r="J15" s="53"/>
      <c r="K15" s="53"/>
      <c r="L15" s="53"/>
      <c r="M15" s="53" t="n">
        <f aca="false">VAR(M6:V6)</f>
        <v>86.3222222222222</v>
      </c>
      <c r="N15" s="53"/>
      <c r="O15" s="53"/>
      <c r="P15" s="53"/>
      <c r="Q15" s="53"/>
      <c r="R15" s="53"/>
      <c r="S15" s="53"/>
      <c r="T15" s="53"/>
      <c r="U15" s="53"/>
      <c r="V15" s="53"/>
      <c r="W15" s="53" t="n">
        <f aca="false">VAR(W6:AF6)</f>
        <v>56.2666666666667</v>
      </c>
      <c r="X15" s="53"/>
      <c r="Y15" s="53"/>
      <c r="Z15" s="53"/>
      <c r="AA15" s="53"/>
      <c r="AB15" s="53"/>
      <c r="AC15" s="53"/>
      <c r="AD15" s="53"/>
      <c r="AE15" s="53"/>
      <c r="AF15" s="53"/>
      <c r="AG15" s="53" t="n">
        <f aca="false">VAR(AG6:AP6)</f>
        <v>62.1</v>
      </c>
      <c r="AH15" s="53"/>
      <c r="AI15" s="53"/>
      <c r="AJ15" s="53"/>
      <c r="AK15" s="53"/>
      <c r="AL15" s="53"/>
      <c r="AM15" s="53"/>
      <c r="AN15" s="53"/>
      <c r="AO15" s="53"/>
      <c r="AP15" s="53"/>
      <c r="AQ15" s="53" t="n">
        <f aca="false">VAR(AQ6:AZ6)</f>
        <v>34.7222222222222</v>
      </c>
      <c r="AR15" s="53"/>
      <c r="AS15" s="53"/>
      <c r="AT15" s="53"/>
      <c r="AU15" s="53"/>
      <c r="AV15" s="53"/>
      <c r="AW15" s="53"/>
      <c r="AX15" s="53"/>
      <c r="AY15" s="53"/>
      <c r="AZ15" s="53"/>
      <c r="BA15" s="53" t="n">
        <f aca="false">VAR(BA6:BJ6)</f>
        <v>142.944444444444</v>
      </c>
      <c r="BB15" s="53"/>
      <c r="BC15" s="53"/>
      <c r="BD15" s="53"/>
      <c r="BE15" s="53"/>
      <c r="BF15" s="53"/>
      <c r="BG15" s="53"/>
      <c r="BH15" s="53"/>
      <c r="BI15" s="53"/>
      <c r="BJ15" s="53"/>
      <c r="BK15" s="53" t="n">
        <f aca="false">AVERAGE(C15:BA15)</f>
        <v>73.7185185185185</v>
      </c>
      <c r="BL15" s="54" t="n">
        <f aca="false">STDEV(C15:BA15)</f>
        <v>37.6849294740619</v>
      </c>
    </row>
    <row r="16" s="6" customFormat="true" ht="15" hidden="false" customHeight="false" outlineLevel="0" collapsed="false">
      <c r="A16" s="48"/>
      <c r="B16" s="55" t="s">
        <v>16</v>
      </c>
      <c r="C16" s="56" t="n">
        <f aca="false">VAR(C7:L7)</f>
        <v>129.833333333333</v>
      </c>
      <c r="D16" s="56"/>
      <c r="E16" s="56"/>
      <c r="F16" s="56"/>
      <c r="G16" s="56"/>
      <c r="H16" s="56"/>
      <c r="I16" s="56"/>
      <c r="J16" s="56"/>
      <c r="K16" s="56"/>
      <c r="L16" s="56"/>
      <c r="M16" s="56" t="n">
        <f aca="false">VAR(M7:V7)</f>
        <v>75.3888888888889</v>
      </c>
      <c r="N16" s="56"/>
      <c r="O16" s="56"/>
      <c r="P16" s="56"/>
      <c r="Q16" s="56"/>
      <c r="R16" s="56"/>
      <c r="S16" s="56"/>
      <c r="T16" s="56"/>
      <c r="U16" s="56"/>
      <c r="V16" s="56"/>
      <c r="W16" s="56" t="n">
        <f aca="false">VAR(W7:AF7)</f>
        <v>201.433333333333</v>
      </c>
      <c r="X16" s="56"/>
      <c r="Y16" s="56"/>
      <c r="Z16" s="56"/>
      <c r="AA16" s="56"/>
      <c r="AB16" s="56"/>
      <c r="AC16" s="56"/>
      <c r="AD16" s="56"/>
      <c r="AE16" s="56"/>
      <c r="AF16" s="56"/>
      <c r="AG16" s="56" t="n">
        <f aca="false">VAR(AG7:AP7)</f>
        <v>108.455555555556</v>
      </c>
      <c r="AH16" s="56"/>
      <c r="AI16" s="56"/>
      <c r="AJ16" s="56"/>
      <c r="AK16" s="56"/>
      <c r="AL16" s="56"/>
      <c r="AM16" s="56"/>
      <c r="AN16" s="56"/>
      <c r="AO16" s="56"/>
      <c r="AP16" s="56"/>
      <c r="AQ16" s="56" t="n">
        <f aca="false">VAR(AQ7:AZ7)</f>
        <v>72.8888888888889</v>
      </c>
      <c r="AR16" s="56"/>
      <c r="AS16" s="56"/>
      <c r="AT16" s="56"/>
      <c r="AU16" s="56"/>
      <c r="AV16" s="56"/>
      <c r="AW16" s="56"/>
      <c r="AX16" s="56"/>
      <c r="AY16" s="56"/>
      <c r="AZ16" s="56"/>
      <c r="BA16" s="56" t="n">
        <f aca="false">VAR(BA7:BJ7)</f>
        <v>46</v>
      </c>
      <c r="BB16" s="56"/>
      <c r="BC16" s="56"/>
      <c r="BD16" s="56"/>
      <c r="BE16" s="56"/>
      <c r="BF16" s="56"/>
      <c r="BG16" s="56"/>
      <c r="BH16" s="56"/>
      <c r="BI16" s="56"/>
      <c r="BJ16" s="56"/>
      <c r="BK16" s="56" t="n">
        <f aca="false">AVERAGE(C16:BA16)</f>
        <v>105.666666666667</v>
      </c>
      <c r="BL16" s="57" t="n">
        <f aca="false">STDEV(C16:BA16)</f>
        <v>55.3431075704604</v>
      </c>
    </row>
    <row r="17" s="6" customFormat="true" ht="15" hidden="false" customHeight="false" outlineLevel="0" collapsed="false">
      <c r="A17" s="48"/>
      <c r="B17" s="55" t="s">
        <v>17</v>
      </c>
      <c r="C17" s="56" t="n">
        <f aca="false">VAR(C8:L8)</f>
        <v>62.9888888888889</v>
      </c>
      <c r="D17" s="56"/>
      <c r="E17" s="56"/>
      <c r="F17" s="56"/>
      <c r="G17" s="56"/>
      <c r="H17" s="56"/>
      <c r="I17" s="56"/>
      <c r="J17" s="56"/>
      <c r="K17" s="56"/>
      <c r="L17" s="56"/>
      <c r="M17" s="56" t="n">
        <f aca="false">VAR(M8:V8)</f>
        <v>17.7333333333333</v>
      </c>
      <c r="N17" s="56"/>
      <c r="O17" s="56"/>
      <c r="P17" s="56"/>
      <c r="Q17" s="56"/>
      <c r="R17" s="56"/>
      <c r="S17" s="56"/>
      <c r="T17" s="56"/>
      <c r="U17" s="56"/>
      <c r="V17" s="56"/>
      <c r="W17" s="56" t="n">
        <f aca="false">VAR(W8:AF8)</f>
        <v>23.7333333333333</v>
      </c>
      <c r="X17" s="56"/>
      <c r="Y17" s="56"/>
      <c r="Z17" s="56"/>
      <c r="AA17" s="56"/>
      <c r="AB17" s="56"/>
      <c r="AC17" s="56"/>
      <c r="AD17" s="56"/>
      <c r="AE17" s="56"/>
      <c r="AF17" s="56"/>
      <c r="AG17" s="56" t="n">
        <f aca="false">VAR(AG8:AP8)</f>
        <v>17.1666666666667</v>
      </c>
      <c r="AH17" s="56"/>
      <c r="AI17" s="56"/>
      <c r="AJ17" s="56"/>
      <c r="AK17" s="56"/>
      <c r="AL17" s="56"/>
      <c r="AM17" s="56"/>
      <c r="AN17" s="56"/>
      <c r="AO17" s="56"/>
      <c r="AP17" s="56"/>
      <c r="AQ17" s="56" t="n">
        <f aca="false">VAR(AQ8:AZ8)</f>
        <v>24</v>
      </c>
      <c r="AR17" s="56"/>
      <c r="AS17" s="56"/>
      <c r="AT17" s="56"/>
      <c r="AU17" s="56"/>
      <c r="AV17" s="56"/>
      <c r="AW17" s="56"/>
      <c r="AX17" s="56"/>
      <c r="AY17" s="56"/>
      <c r="AZ17" s="56"/>
      <c r="BA17" s="56" t="n">
        <f aca="false">VAR(BA8:BJ8)</f>
        <v>43.2111111111111</v>
      </c>
      <c r="BB17" s="56"/>
      <c r="BC17" s="56"/>
      <c r="BD17" s="56"/>
      <c r="BE17" s="56"/>
      <c r="BF17" s="56"/>
      <c r="BG17" s="56"/>
      <c r="BH17" s="56"/>
      <c r="BI17" s="56"/>
      <c r="BJ17" s="56"/>
      <c r="BK17" s="56" t="n">
        <f aca="false">AVERAGE(C17:BA17)</f>
        <v>31.4722222222222</v>
      </c>
      <c r="BL17" s="57" t="n">
        <f aca="false">STDEV(C17:BA17)</f>
        <v>18.1120528044207</v>
      </c>
    </row>
    <row r="18" s="6" customFormat="true" ht="15" hidden="false" customHeight="false" outlineLevel="0" collapsed="false">
      <c r="A18" s="48"/>
      <c r="B18" s="61" t="s">
        <v>18</v>
      </c>
      <c r="C18" s="56" t="n">
        <f aca="false">VAR(C9:L9)</f>
        <v>25.8777777777778</v>
      </c>
      <c r="D18" s="56"/>
      <c r="E18" s="56"/>
      <c r="F18" s="56"/>
      <c r="G18" s="56"/>
      <c r="H18" s="56"/>
      <c r="I18" s="56"/>
      <c r="J18" s="56"/>
      <c r="K18" s="56"/>
      <c r="L18" s="56"/>
      <c r="M18" s="56" t="n">
        <f aca="false">VAR(M9:V9)</f>
        <v>11.5666666666667</v>
      </c>
      <c r="N18" s="56"/>
      <c r="O18" s="56"/>
      <c r="P18" s="56"/>
      <c r="Q18" s="56"/>
      <c r="R18" s="56"/>
      <c r="S18" s="56"/>
      <c r="T18" s="56"/>
      <c r="U18" s="56"/>
      <c r="V18" s="56"/>
      <c r="W18" s="56" t="n">
        <f aca="false">VAR(W9:AF9)</f>
        <v>15.4333333333333</v>
      </c>
      <c r="X18" s="56"/>
      <c r="Y18" s="56"/>
      <c r="Z18" s="56"/>
      <c r="AA18" s="56"/>
      <c r="AB18" s="56"/>
      <c r="AC18" s="56"/>
      <c r="AD18" s="56"/>
      <c r="AE18" s="56"/>
      <c r="AF18" s="56"/>
      <c r="AG18" s="56" t="n">
        <f aca="false">VAR(AG9:AP9)</f>
        <v>23.5555555555556</v>
      </c>
      <c r="AH18" s="56"/>
      <c r="AI18" s="56"/>
      <c r="AJ18" s="56"/>
      <c r="AK18" s="56"/>
      <c r="AL18" s="56"/>
      <c r="AM18" s="56"/>
      <c r="AN18" s="56"/>
      <c r="AO18" s="56"/>
      <c r="AP18" s="56"/>
      <c r="AQ18" s="56" t="n">
        <f aca="false">VAR(AQ9:AZ9)</f>
        <v>48.2333333333333</v>
      </c>
      <c r="AR18" s="56"/>
      <c r="AS18" s="56"/>
      <c r="AT18" s="56"/>
      <c r="AU18" s="56"/>
      <c r="AV18" s="56"/>
      <c r="AW18" s="56"/>
      <c r="AX18" s="56"/>
      <c r="AY18" s="56"/>
      <c r="AZ18" s="56"/>
      <c r="BA18" s="56" t="n">
        <f aca="false">VAR(BA9:BJ9)</f>
        <v>16.4888888888889</v>
      </c>
      <c r="BB18" s="56"/>
      <c r="BC18" s="56"/>
      <c r="BD18" s="56"/>
      <c r="BE18" s="56"/>
      <c r="BF18" s="56"/>
      <c r="BG18" s="56"/>
      <c r="BH18" s="56"/>
      <c r="BI18" s="56"/>
      <c r="BJ18" s="56"/>
      <c r="BK18" s="56" t="n">
        <f aca="false">AVERAGE(C18:BA18)</f>
        <v>23.5259259259259</v>
      </c>
      <c r="BL18" s="57" t="n">
        <f aca="false">STDEV(C18:BA18)</f>
        <v>13.2213606939991</v>
      </c>
    </row>
    <row r="19" s="6" customFormat="true" ht="15.75" hidden="false" customHeight="false" outlineLevel="0" collapsed="false">
      <c r="A19" s="48"/>
      <c r="B19" s="58" t="s">
        <v>19</v>
      </c>
      <c r="C19" s="59" t="n">
        <f aca="false">VAR(C10:L10)</f>
        <v>22.8888888888889</v>
      </c>
      <c r="D19" s="59"/>
      <c r="E19" s="59"/>
      <c r="F19" s="59"/>
      <c r="G19" s="59"/>
      <c r="H19" s="59"/>
      <c r="I19" s="59"/>
      <c r="J19" s="59"/>
      <c r="K19" s="59"/>
      <c r="L19" s="59"/>
      <c r="M19" s="59" t="n">
        <f aca="false">VAR(M10:V10)</f>
        <v>38.2333333333333</v>
      </c>
      <c r="N19" s="59"/>
      <c r="O19" s="59"/>
      <c r="P19" s="59"/>
      <c r="Q19" s="59"/>
      <c r="R19" s="59"/>
      <c r="S19" s="59"/>
      <c r="T19" s="59"/>
      <c r="U19" s="59"/>
      <c r="V19" s="59"/>
      <c r="W19" s="59" t="n">
        <f aca="false">VAR(W10:AF10)</f>
        <v>15.5555555555556</v>
      </c>
      <c r="X19" s="59"/>
      <c r="Y19" s="59"/>
      <c r="Z19" s="59"/>
      <c r="AA19" s="59"/>
      <c r="AB19" s="59"/>
      <c r="AC19" s="59"/>
      <c r="AD19" s="59"/>
      <c r="AE19" s="59"/>
      <c r="AF19" s="59"/>
      <c r="AG19" s="59" t="n">
        <f aca="false">VAR(AG10:AP10)</f>
        <v>15.7333333333333</v>
      </c>
      <c r="AH19" s="59"/>
      <c r="AI19" s="59"/>
      <c r="AJ19" s="59"/>
      <c r="AK19" s="59"/>
      <c r="AL19" s="59"/>
      <c r="AM19" s="59"/>
      <c r="AN19" s="59"/>
      <c r="AO19" s="59"/>
      <c r="AP19" s="59"/>
      <c r="AQ19" s="59" t="n">
        <f aca="false">VAR(AQ10:AZ10)</f>
        <v>70.5</v>
      </c>
      <c r="AR19" s="59"/>
      <c r="AS19" s="59"/>
      <c r="AT19" s="59"/>
      <c r="AU19" s="59"/>
      <c r="AV19" s="59"/>
      <c r="AW19" s="59"/>
      <c r="AX19" s="59"/>
      <c r="AY19" s="59"/>
      <c r="AZ19" s="59"/>
      <c r="BA19" s="59" t="n">
        <f aca="false">VAR(BA10:BJ10)</f>
        <v>10.8444444444444</v>
      </c>
      <c r="BB19" s="59"/>
      <c r="BC19" s="59"/>
      <c r="BD19" s="59"/>
      <c r="BE19" s="59"/>
      <c r="BF19" s="59"/>
      <c r="BG19" s="59"/>
      <c r="BH19" s="59"/>
      <c r="BI19" s="59"/>
      <c r="BJ19" s="59"/>
      <c r="BK19" s="59" t="n">
        <f aca="false">AVERAGE(C19:BA19)</f>
        <v>28.9592592592593</v>
      </c>
      <c r="BL19" s="60" t="n">
        <f aca="false">STDEV(C19:BA19)</f>
        <v>22.4998750796715</v>
      </c>
    </row>
  </sheetData>
  <mergeCells count="62">
    <mergeCell ref="C1:L1"/>
    <mergeCell ref="M1:V1"/>
    <mergeCell ref="W1:AF1"/>
    <mergeCell ref="AG1:AP1"/>
    <mergeCell ref="AQ1:AZ1"/>
    <mergeCell ref="BA1:BJ1"/>
    <mergeCell ref="A2:A10"/>
    <mergeCell ref="A11:A19"/>
    <mergeCell ref="C11:L11"/>
    <mergeCell ref="M11:V11"/>
    <mergeCell ref="W11:AF11"/>
    <mergeCell ref="AG11:AP11"/>
    <mergeCell ref="AQ11:AZ11"/>
    <mergeCell ref="BA11:BJ11"/>
    <mergeCell ref="C12:L12"/>
    <mergeCell ref="M12:V12"/>
    <mergeCell ref="W12:AF12"/>
    <mergeCell ref="AG12:AP12"/>
    <mergeCell ref="AQ12:AZ12"/>
    <mergeCell ref="BA12:BJ12"/>
    <mergeCell ref="C13:L13"/>
    <mergeCell ref="M13:V13"/>
    <mergeCell ref="W13:AF13"/>
    <mergeCell ref="AG13:AP13"/>
    <mergeCell ref="AQ13:AZ13"/>
    <mergeCell ref="BA13:BJ13"/>
    <mergeCell ref="C14:L14"/>
    <mergeCell ref="M14:V14"/>
    <mergeCell ref="W14:AF14"/>
    <mergeCell ref="AG14:AP14"/>
    <mergeCell ref="AQ14:AZ14"/>
    <mergeCell ref="BA14:BJ14"/>
    <mergeCell ref="C15:L15"/>
    <mergeCell ref="M15:V15"/>
    <mergeCell ref="W15:AF15"/>
    <mergeCell ref="AG15:AP15"/>
    <mergeCell ref="AQ15:AZ15"/>
    <mergeCell ref="BA15:BJ15"/>
    <mergeCell ref="C16:L16"/>
    <mergeCell ref="M16:V16"/>
    <mergeCell ref="W16:AF16"/>
    <mergeCell ref="AG16:AP16"/>
    <mergeCell ref="AQ16:AZ16"/>
    <mergeCell ref="BA16:BJ16"/>
    <mergeCell ref="C17:L17"/>
    <mergeCell ref="M17:V17"/>
    <mergeCell ref="W17:AF17"/>
    <mergeCell ref="AG17:AP17"/>
    <mergeCell ref="AQ17:AZ17"/>
    <mergeCell ref="BA17:BJ17"/>
    <mergeCell ref="C18:L18"/>
    <mergeCell ref="M18:V18"/>
    <mergeCell ref="W18:AF18"/>
    <mergeCell ref="AG18:AP18"/>
    <mergeCell ref="AQ18:AZ18"/>
    <mergeCell ref="BA18:BJ18"/>
    <mergeCell ref="C19:L19"/>
    <mergeCell ref="M19:V19"/>
    <mergeCell ref="W19:AF19"/>
    <mergeCell ref="AG19:AP19"/>
    <mergeCell ref="AQ19:AZ19"/>
    <mergeCell ref="BA19:BJ19"/>
  </mergeCells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7-11T18:19:34Z</dcterms:created>
  <dc:creator>VPCCW1S1E</dc:creator>
  <dc:description/>
  <dc:language>en-US</dc:language>
  <cp:lastModifiedBy>VPCCW1S1E</cp:lastModifiedBy>
  <dcterms:modified xsi:type="dcterms:W3CDTF">2013-07-13T14:05:14Z</dcterms:modified>
  <cp:revision>0</cp:revision>
  <dc:subject/>
  <dc:title/>
</cp:coreProperties>
</file>